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8 Table" sheetId="1" r:id="rId1"/>
  </sheets>
  <calcPr calcId="145621"/>
</workbook>
</file>

<file path=xl/calcChain.xml><?xml version="1.0" encoding="utf-8"?>
<calcChain xmlns="http://schemas.openxmlformats.org/spreadsheetml/2006/main">
  <c r="E17" i="1" l="1"/>
  <c r="C17" i="1"/>
  <c r="E16" i="1"/>
  <c r="C16" i="1"/>
  <c r="E8" i="1"/>
  <c r="C8" i="1"/>
  <c r="E7" i="1"/>
  <c r="C7" i="1"/>
</calcChain>
</file>

<file path=xl/sharedStrings.xml><?xml version="1.0" encoding="utf-8"?>
<sst xmlns="http://schemas.openxmlformats.org/spreadsheetml/2006/main" count="24" uniqueCount="18">
  <si>
    <r>
      <rPr>
        <b/>
        <sz val="12"/>
        <color theme="1"/>
        <rFont val="Calibri"/>
        <family val="2"/>
        <scheme val="minor"/>
      </rPr>
      <t>S8 Table.</t>
    </r>
    <r>
      <rPr>
        <sz val="12"/>
        <color theme="1"/>
        <rFont val="Calibri"/>
        <family val="2"/>
        <scheme val="minor"/>
      </rPr>
      <t xml:space="preserve">  Reciprocal analysis of previously established signals and lead signals in this study. </t>
    </r>
  </si>
  <si>
    <t>rs75398113 (SNRPC) and rs205262 (C6orf106). SCOOP vs STILTS</t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SNPID</t>
  </si>
  <si>
    <t>p-value</t>
  </si>
  <si>
    <t>OR</t>
  </si>
  <si>
    <t>conditioned p-value</t>
  </si>
  <si>
    <t>conditioned OR</t>
  </si>
  <si>
    <t>rs75398113</t>
  </si>
  <si>
    <t>conditioned on rs205262</t>
  </si>
  <si>
    <t>rs205262</t>
  </si>
  <si>
    <t>conditioned on rs75398113</t>
  </si>
  <si>
    <t>rs112446794 (CEP120) and rs4308481 (PRDM6-CEP120). SCOOP vs UKHLS</t>
  </si>
  <si>
    <t>rs112446794</t>
  </si>
  <si>
    <t xml:space="preserve">conditioned on rs4308481 </t>
  </si>
  <si>
    <t>rs4308481</t>
  </si>
  <si>
    <t>conditioned on rs112446794</t>
  </si>
  <si>
    <t>*p-values and ORs are shown without any LD correction appl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1" fillId="0" borderId="0"/>
  </cellStyleXfs>
  <cellXfs count="5">
    <xf numFmtId="0" fontId="0" fillId="0" borderId="0" xfId="0"/>
    <xf numFmtId="0" fontId="4" fillId="0" borderId="0" xfId="0" applyFont="1"/>
    <xf numFmtId="0" fontId="0" fillId="0" borderId="0" xfId="0" applyFont="1"/>
    <xf numFmtId="0" fontId="2" fillId="2" borderId="0" xfId="1"/>
    <xf numFmtId="11" fontId="0" fillId="0" borderId="0" xfId="0" applyNumberFormat="1"/>
  </cellXfs>
  <cellStyles count="4">
    <cellStyle name="Good" xfId="1" builtinId="26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A18" sqref="A18"/>
    </sheetView>
  </sheetViews>
  <sheetFormatPr defaultRowHeight="15.75" x14ac:dyDescent="0.25"/>
  <cols>
    <col min="1" max="1" width="12.25" customWidth="1"/>
    <col min="4" max="4" width="16.625" bestFit="1" customWidth="1"/>
    <col min="5" max="5" width="13" bestFit="1" customWidth="1"/>
  </cols>
  <sheetData>
    <row r="1" spans="1:6" x14ac:dyDescent="0.25">
      <c r="A1" t="s">
        <v>0</v>
      </c>
    </row>
    <row r="3" spans="1:6" x14ac:dyDescent="0.25">
      <c r="A3" t="s">
        <v>1</v>
      </c>
    </row>
    <row r="4" spans="1:6" ht="18" x14ac:dyDescent="0.25">
      <c r="A4" s="1" t="s">
        <v>2</v>
      </c>
      <c r="B4" s="2">
        <v>0.29139700000000002</v>
      </c>
    </row>
    <row r="6" spans="1:6" x14ac:dyDescent="0.25">
      <c r="A6" s="3" t="s">
        <v>3</v>
      </c>
      <c r="B6" s="3" t="s">
        <v>4</v>
      </c>
      <c r="C6" s="3" t="s">
        <v>5</v>
      </c>
      <c r="D6" s="3" t="s">
        <v>6</v>
      </c>
      <c r="E6" s="3" t="s">
        <v>7</v>
      </c>
    </row>
    <row r="7" spans="1:6" x14ac:dyDescent="0.25">
      <c r="A7" t="s">
        <v>8</v>
      </c>
      <c r="B7" s="4">
        <v>5.4433299999999996E-6</v>
      </c>
      <c r="C7">
        <f>ROUND(EXP(0.42642),2)</f>
        <v>1.53</v>
      </c>
      <c r="D7" s="4">
        <v>2.9366E-4</v>
      </c>
      <c r="E7">
        <f>ROUND(EXP(0.403275),2)</f>
        <v>1.5</v>
      </c>
      <c r="F7" t="s">
        <v>9</v>
      </c>
    </row>
    <row r="8" spans="1:6" x14ac:dyDescent="0.25">
      <c r="A8" t="s">
        <v>10</v>
      </c>
      <c r="B8" s="4">
        <v>5.5937799999999996E-3</v>
      </c>
      <c r="C8">
        <f>ROUND(EXP(0.170855),2)</f>
        <v>1.19</v>
      </c>
      <c r="D8" s="4">
        <v>0.70879300000000001</v>
      </c>
      <c r="E8">
        <f>ROUND(EXP(0.0274196),2)</f>
        <v>1.03</v>
      </c>
      <c r="F8" t="s">
        <v>11</v>
      </c>
    </row>
    <row r="12" spans="1:6" x14ac:dyDescent="0.25">
      <c r="A12" t="s">
        <v>12</v>
      </c>
    </row>
    <row r="13" spans="1:6" ht="18" x14ac:dyDescent="0.25">
      <c r="A13" s="1" t="s">
        <v>2</v>
      </c>
      <c r="B13" s="2">
        <v>0.35821700000000001</v>
      </c>
    </row>
    <row r="15" spans="1:6" x14ac:dyDescent="0.25">
      <c r="A15" s="3" t="s">
        <v>3</v>
      </c>
      <c r="B15" s="3" t="s">
        <v>4</v>
      </c>
      <c r="C15" s="3" t="s">
        <v>5</v>
      </c>
      <c r="D15" s="3" t="s">
        <v>6</v>
      </c>
      <c r="E15" s="3" t="s">
        <v>7</v>
      </c>
    </row>
    <row r="16" spans="1:6" x14ac:dyDescent="0.25">
      <c r="A16" t="s">
        <v>13</v>
      </c>
      <c r="B16" s="4">
        <v>1.9437600000000001E-6</v>
      </c>
      <c r="C16">
        <f>ROUND(EXP(0.210922),2)</f>
        <v>1.23</v>
      </c>
      <c r="D16" s="4">
        <v>6.3853499999999997E-3</v>
      </c>
      <c r="E16">
        <f>ROUND(EXP(0.150777),2)</f>
        <v>1.1599999999999999</v>
      </c>
      <c r="F16" t="s">
        <v>14</v>
      </c>
    </row>
    <row r="17" spans="1:6" x14ac:dyDescent="0.25">
      <c r="A17" t="s">
        <v>15</v>
      </c>
      <c r="B17" s="4">
        <v>1.8932100000000001E-5</v>
      </c>
      <c r="C17">
        <f>ROUND(EXP(0.179473),2)</f>
        <v>1.2</v>
      </c>
      <c r="D17" s="4">
        <v>7.8215300000000001E-2</v>
      </c>
      <c r="E17">
        <f>ROUND(EXP(0.0936634),2)</f>
        <v>1.1000000000000001</v>
      </c>
      <c r="F17" t="s">
        <v>16</v>
      </c>
    </row>
    <row r="18" spans="1:6" x14ac:dyDescent="0.25">
      <c r="B18" s="4"/>
      <c r="D18" s="4"/>
    </row>
    <row r="19" spans="1:6" x14ac:dyDescent="0.25">
      <c r="A19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iveros Mckay Aguilera</dc:creator>
  <cp:lastModifiedBy>Fernando Riveros Mckay Aguilera</cp:lastModifiedBy>
  <dcterms:created xsi:type="dcterms:W3CDTF">2018-08-05T13:49:36Z</dcterms:created>
  <dcterms:modified xsi:type="dcterms:W3CDTF">2018-08-05T13:49:43Z</dcterms:modified>
</cp:coreProperties>
</file>